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53">
  <si>
    <t xml:space="preserve">Supplementary Data 6. Summary of all numbers relevant to the study</t>
  </si>
  <si>
    <t xml:space="preserve">QUANTIFICATION  NUMBERS</t>
  </si>
  <si>
    <t xml:space="preserve">quantification type</t>
  </si>
  <si>
    <t xml:space="preserve">cell population</t>
  </si>
  <si>
    <t xml:space="preserve">coverage</t>
  </si>
  <si>
    <t xml:space="preserve"># of proteins</t>
  </si>
  <si>
    <t xml:space="preserve">TMT</t>
  </si>
  <si>
    <t xml:space="preserve">ALL</t>
  </si>
  <si>
    <t xml:space="preserve">&gt;0%</t>
  </si>
  <si>
    <t xml:space="preserve">LF</t>
  </si>
  <si>
    <t xml:space="preserve">&gt;15%</t>
  </si>
  <si>
    <t xml:space="preserve">HPC</t>
  </si>
  <si>
    <t xml:space="preserve">&gt;=85%</t>
  </si>
  <si>
    <t xml:space="preserve">LYM</t>
  </si>
  <si>
    <t xml:space="preserve">MON</t>
  </si>
  <si>
    <t xml:space="preserve">GRA</t>
  </si>
  <si>
    <t xml:space="preserve">ERP</t>
  </si>
  <si>
    <t xml:space="preserve">MSC</t>
  </si>
  <si>
    <t xml:space="preserve">PROTEINS SPECIFIC TO CELL POPULATIONS</t>
  </si>
  <si>
    <t xml:space="preserve">gene names of specific proteins</t>
  </si>
  <si>
    <t xml:space="preserve">&gt;=85% in respective cell population, &lt;15% in other cell populations</t>
  </si>
  <si>
    <t xml:space="preserve">(TIPIN,RREB1,KIT,GUCY1A3,MAP7,WHSC1,DNTT,TTF2,ZNF687,HSH2D,CBX2,DACH1,CD34,SPINK2,ZNF768,GUCY1B3,BSPRY,ZCCHC3,BCL11A,MYO5C)</t>
  </si>
  <si>
    <t xml:space="preserve">(TIPIN,RREB1,KIT,MYEF2,GUCY1A3,MAP7,DNTT,ZNF687,HSH2D,TCF12,CBX2,DACH1,CD34,ZNF768,GUCY1B3,BSPRY,BCL11A)</t>
  </si>
  <si>
    <t xml:space="preserve">(FAM169A,SP4,CLIC3,ZAP70,TTC9,PRKCQ,GPRIN3,PYHIN1,ABI3,ZHX2,ABLIM1,ITK,ZMYND11,TCF20,SH2D1A,MAPK13,PRKCH,CTSW,RLTPR,GZMA,GZMM,GZMH,GZMK,SLAMF6,ETS1,DOCK9,ITGB7,CLYBL,ZNF276,GRAP2,THEM4,BTN3A1,HMCES,MS4A1,ITPKB,LIME1,CD247,GRAP,CAMK4,THEMIS,CD3D,CD3E,CD3G,RHOH,RHOF,GNLY,PTPRCAP,CWF19L2,PLEKHA1,SATB1,CARD11,BTN3A2,BCL11B,UBASH3A,SIT1,SKAP1,LCK,CD5,CD6,CD7,CD2,STAT4,PHF1,IKZF3)</t>
  </si>
  <si>
    <t xml:space="preserve">(CAMK4,FAM169A,ZAP70,TTC9,GPRIN3,PYHIN1,ABI3,ZMYND11,SH2D1A,MAPK13,SENP7,PRKCH,GZMA,GZMM,GZMH,GZMK,SLAMF6,DOCK9,ITGB7,ZNF276,GRAP2,THEM4,MS4A1,CD6,LIME1,CD247,TNIK,THEMIS,CD3D,CD3E,CD3G,RHOH,RHOF,GNLY,PTPRCAP,CD7,CARD11,BTN3A2,BCL11B,UBASH3A,SKAP1,LCK,CD5,CD2,STAT4,PHF1,IKZF3)</t>
  </si>
  <si>
    <t xml:space="preserve">(CSF2RA,EPB41L3,CD180,STAB1,OAS1,RTN1,IRF5,OGFRL1,SMCR8,SLC27A3,FGD2,TLR8,ATAD2B,NAIP,LILRB4,CYP27A1,EMILIN2,DAPP1,CLEC4A,CD163,ATP11A,MPEG1,TYROBP)</t>
  </si>
  <si>
    <t xml:space="preserve">(CD180,STAB1,OAS1,RTN1,ADAP1,SMCR8,TLR8,TYK2,NAIP,CYP27A1,EMILIN2,DAPP1,CD163,FGL2,ATP11A,MPEG1,TYROBP)</t>
  </si>
  <si>
    <t xml:space="preserve">(OLR1,GPR97,ATP8B4,CLEC5A,QPCT,CD177,SLPI,BCL2L15,SLC27A2,DEFA4,CA4,CHIT1,PGLYRP1,GPR84,TCN1,LRG1,CYP4F3,SLC2A5,CEACAM6,SMIM24,MGAM,DEFA1)</t>
  </si>
  <si>
    <t xml:space="preserve">(OLR1,GPR97,ATP8B4,CLEC5A,QPCT,CD177,SLPI,DEFA4,CA4,MMP8,CHIT1,PGLYRP1,CYP4F3,TCN1,CRISP3,LRG1,CEACAM6,MGAM)</t>
  </si>
  <si>
    <t xml:space="preserve">(DLGAP5,EIF2AK1,TMCC2,ALAS2,RILP,TRIM58,TRAK2,RAB6B,SLC25A37,CA3,HEMGN,RAB3IL1,HBQ1,CA8,HECTD4,GMPR,OSBP2,SEC14L4,XK,WRN,CCNDBP1,TRIM10,YOD1,ERMAP,RFESD,MYL4,TMOD1,NFIA)</t>
  </si>
  <si>
    <t xml:space="preserve">(DLGAP5,DNAJA4,EIF2AK1,TMCC2,ALAS2,RILP,TRIM58,GTPBP2,CA3,RAB3IL1,UBAC1,HBQ1,CA8,HECTD4,TRAK2,OSBP2,TRIM10,SEC14L4,CCNDBP1,ERMAP,LPIN2,ADD2,BCAM,RFESD,MYL4,TMOD1,NFIA)</t>
  </si>
  <si>
    <t xml:space="preserve">(ASS1,SPR,ITGA1,ITGA2,ITGA7,GAP43,COL4A1,ITGAV,GPT2,MLLT4,GLT8D1,GGCX,DPYSL3,IGFBP3,IGFBP4,CYP1B1,GJA1,QPRT,ITGA3,CDR2L,PTPN13,PTPN14,IRS1,MRC2,MYO1D,MYO1B,ASAP2,OCRL,LOX,NXN,PIGG,TAX1BP3,SLC39A10,SLC39A14,BMP1,PXDN,PKD2,GNA11,NOL8,MFGE8,IL6ST,SBF2,CAMSAP2,LDLR,CTSK,PRKCDBP,NEO1,POSTN,SESTD1,FNDC1,YIF1A,NES,MRPS34,TBC1D4,SMPD1,ITGBL1,PTK2,PTK7,SORBS2,FKBP14,FKBP10,VIMP,FBLIM1,MAP1A,MAP1B,FRMD6,EPB41L1,ACSS3,DFNA5,RECK,TENC1,PCOLCE,XPNPEP3,RETSAT,ADAM12,CDC42BPB,LARP6,EDIL3,ACBD6,TUSC3,GNG12,LAMB2,COPZ2,DHPS,DYNC2H1,MTHFD2,LUM,ECE1,CDC42EP1,CRIM1,CAV1,PDLIM4,GALNT5,MRPS21,CLMP,KIAA0391,MAGED1,EXD2,TNFRSF10D,PTGFRN,ME1,MPZL1,TFPI,RIN1,CRABP2,SLC9A3R2,GGT5,PTPRS,PTPRG,PTPRK,FGF2,SPATS2L,GOSR2,LTBP3,SLC35F6,COL11A1,CDH11,ALDH1L2,TBC1D8B,MRPL23,NOTCH2,NOTCH3,FADS3,RAPH1,B4GALT1,B4GALT4,B4GALT7,WDR13,WASL,HSPB6,PKN2,RHOBTB3,NAV1,KCTD10,CSPG4,TUBA1C,TMEM181,ALG9,PIK3C2A,TCF25,LRP10,GPC1,GPC4,GPC6,TMEM59,TMEM57,ZSWIM8,ERI3,AGPAT6,JAM3,CTH,RAB11FIP5,MYL6B,CBLB,AASS,CHPF,NQO1,PANX1,GAS1,TRIM3,PDGFRB,PDGFRA,SH3PXD2B,SMARCA1,NAGLU,RUFY2,PAM,DCN,CUL7,DNAJC25,ARHGAP5,ARHGAP22,BNIP3,RILPL1,PEAK1,ABHD2,FAT1,HTRA1,FAM120C,FZD1,DHCR24,ITFG3,ITFG1,TMEM237,TMEM231,PPAP2B,ANKIB1,SLC38A2,UACA,TBC1D20,CEP170B,GFPT2,MME,EPS8,FBN1,MTMR9,TSC22D1,NID2,FARP2,FARP1,STXBP1,HAS1,CDK4,PRKCI,CTSL,ADIRF,TIMP3,CGREF1,FOSL2,FERMT2,FADS1,SIL1,NFIX,ACAD11,PLOD2,SH3D19,ARHGEF10,ARHGEF17,NEGR1,TSPYL5,DLG5,WDR19,CDH13,PDE1C,NRP1,NRP2,ARMCX3,ARMCX2,ARMCX1,CERCAM,RANBP6,GXYLT1,TRAM2,MMP2,PPFIBP1,DOCK1,DOCK7,SLC9A7,SCUBE3,NT5DC2,ATL1,PPIC,MOXD1,FAP,LPHN2,FSTL1,ATAD3B,CFL2,EPHA2,VCAM1,CHST14,SEMA3C,WLS,CROT,MXRA5,RNF25,MXRA8,C1GALT1C1,NHS,ITGB5,MYO6,RASAL2,SLC12A4,SLC12A2,EXT2,TFB1M,SNX7,ENAH,COL5A2,COL5A1,SLC30A5,EML1,CNN1,CNN3,SYNC,ITGA11,TRPM4,TUBB3,CD81,GALNT10,ANTXR1,KIRREL,TEAD1,CNTNAP1,WFS1,YIF1B,CACNA2D1,LRRC17,ARMC9,NFATC4,REEP3,LEPREL4,LEPREL2,LEPREL1,COL8A1,ABCC3,SQLE,MID1,SASH1,PHLDB1,COL16A1,ARHGAP31,ARHGAP35,ACOX2,TTC13,DDR2,NNMT,GPNMB,AGPAT4,KIAA1217,COL6A3,COL6A2,NCKAP1,MRPL10,DCUN1D3,AIFM2,CTGF,FAM115A,FAM114A1,CD3EAP,ARHGAP10,DST,DSE,AFAP1,ERAL1,ARFIP2,TRIP10,LIN7A,CA12,PVR,PACSIN3,PPP1R37,NME7,RAI14,COL12A1,CASK,PALLD,AEBP1,MEST,ISLR,TMEM119,MPDZ,RBPMS,WWTR1,EXOC6B,SYNPO,P4HA2,P4HA3,THY1,ANGPTL4,ANGPTL2,NF1,SRGAP1,WBSCR16,ALG11,LMOD1,GAS6,DAB2,KIAA1468,CDC42BPA,CDCP1,XXYLT1,QPCTL,TJP1,BICC1,EHBP1,LAMC1,GPR107,UCHL1,GPSM1,TRMT11,TNFRSF10B,SLC4A7,PROCR,EFEMP1,EFEMP2,KIF3A,WNT5A,HSPA12A,PAPSS2,SLC35E1,KCTD21,WDR6,SERPINE1,FAM46A,LAMA4,CYP51A1,SIGMAR1,HS2ST1,CYR61,SPATA5L1,PARD3,MRAS,SH3BP4,MAPK7,KIF1C,CD248,LOXL1,LOXL2,LOXL3,DCBLD2,CTTNBP2NL,TPBG,KDELC1,SERPING1,SMTN,TMTC3,PON2,TSPAN6,THBS2,PVRL2,SH2D4A,EHD2,ABL1,HMGA2,RAB3B,FAM20C,CTHRC1,SLC5A3,SLIT3,UXS1,EFNB1,RINT1,MMP14,VASN,PSD3,TPST1,HSPG2,HMGCS1,ALDH1A3,PIEZO1,FAM26E,PLIN2,CTIF,CYGB,SCD,RCN3,RHOB,ITM2C,ITM2B,TRIM32,OLFML3,DECR2,ACVR1,NPR2,NPR3,PTGES,MCAM,PRKD1,DNAJC16,THADA,PRSS23,GPX8,NCS1,ATP11C,SUOX,GLTSCR2,CCDC80,DCLK1,SDC2,SDC4,SGCD,LAMB1,PTGIS,AHNAK2,MEDAG,TMCO3,AHR,COLEC12,QSOX2,SDF4,EMC4,AKAP12,CCDC8,ANKH,EGFR,ANK2,ADAMTS1,ADAMTS2,CDH2,PLEKHA5,MYO9A,PHLDB2,SLC6A6,FMNL2,FMNL3,MAPRE3,STX2,EPHB2,UGGT2,PAWR,YES1,S100A13,S100A16,SEPT10,FUT11,KDELR3,CDC42EP3,CPS1,TENM4,ABI2,STEAP1,C1GALT1,OSMR,DAPK3,TNC,GORAB,FKBP9,CAV2,KCNMA1,AXL,HEATR5A,CBS,FLNC,PARVA,MVK,YAP1,LMCD1,NTM,YIPF3,FTSJ1,BCAR1,POFUT2,SLC1A1,BGN,MPP5,SYNM,CORO2B,CRYAB,PLXNA1,CD276,GOLGA1,ENPP1,OBSL1,ZNF281,PLAU,NOM1,SPATS2,SELM,PTRF,ATRN)</t>
  </si>
  <si>
    <t xml:space="preserve">(ASS1,SPR,ITGA1,ITGA2,ITGA7,GAP43,COL4A1,ITGAV,MLLT4,GGCX,DPYSL3,IGFBP3,IGFBP4,CYP1B1,GJA1,ITGA3,CDR2L,PTPN14,MRPL23,HABP4,MYO1D,MYO1B,OCRL,LOX,PIGG,TAX1BP3,SLC39A10,SLC39A14,BMP1,PXDN,PKD2,LTN1,GNA11,MFGE8,IL6ST,MACROD1,LDLR,SLC17A5,CTSK,PRKCDBP,NEO1,POSTN,FNDC1,NES,MRPS34,TBC1D4,SMPD1,ITGBL1,PTK2,SORBS2,FKBP14,FKBP10,VIMP,PAIP2,FBLIM1,MAP1B,FRMD6,EPB41L1,ACSS3,DFNA5,RECK,TENC1,RABAC1,PCOLCE,XPNPEP3,RETSAT,ADAM12,LARP6,EDIL3,TUSC3,PYCR1,GNG12,TRIP6,LAMB2,COPZ2,DHPS,DYNC2H1,LUM,ECE1,CDC42EP1,CRIM1,CAV1,PDLIM4,GALNT5,MFN1,SYNJ2,CLMP,MAGED1,TNFRSF10D,PTGFRN,ME1,MPZL1,RIN1,RPS15,CRABP2,SLC9A3R2,GGT5,PTPRG,PTPRK,FGF2,SPATS2L,GOSR2,LTBP3,SLC35F6,FAM126A,COL11A1,LMCD1,ALDH1L2,TBC1D8B,NOTCH2,NOTCH3,FADS3,RAPH1,B4GALT1,B4GALT4,B4GALT7,WASL,HSPB6,PKN2,RHOBTB3,NAV1,CSPG4,TUBA1C,ALG9,PIK3C2A,TCF25,LRP10,GPC1,GPC4,GPC6,TMEM59,ERI3,MGST3,RAB11FIP5,MYL6B,CHPF,NQO1,PANX1,PDGFRB,PDGFRA,SH3PXD2B,SMARCA1,RUFY2,PAM,DCN,CUL7,DNAJC25,ARHGAP5,RILPL1,PEAK1,ABHD2,FAT1,HTRA1,FZD1,DHCR24,TMEM237,PPAP2B,ANKIB1,SLC38A2,UACA,CEP170B,GFPT2,EPS8,FBN1,IDI1,MTMR9,NID2,FARP1,STXBP1,HAS1,CDK4,PRKCI,CTSL,ADIRF,TIMP3,POFUT2,FOSL2,FERMT2,FADS1,NFIX,ACAD11,PLOD2,TMEM87B,SH3D19,ARHGEF10,ARHGEF17,KLC2,CDH11,NRP1,NRP2,ARMCX3,ARMCX2,ARMCX1,DDX39A,CERCAM,MMP2,PPFIBP1,SCUBE3,ATL1,PPIC,MOXD1,FAP,LPHN2,NXN,FSTL1,CFL2,EPHA2,VCAM1,CHST14,SEMA3C,WLS,CROT,MXRA5,MXRA8,C1GALT1C1,NHS,ITGB5,MYO6,RASAL2,SLC12A4,IMP3,EXT2,SNX7,STK25,ENAH,COL5A2,COL5A1,ABCB8,SLC9A1,SLC30A5,EML1,CNN1,CNN3,SYNC,ITGA11,TUBB3,CD81,GALNT10,KIRREL,TEAD1,CNTNAP1,WFS1,CACNA2D1,ARMC9,REEP3,LEPREL4,LEPREL2,LEPREL1,COL8A1,ABCC3,SQLE,MID1,SASH1,FDFT1,PHLDB1,COL16A1,TRIO,ARHGAP31,ARHGAP35,ACOX2,TTC13,DDR2,NNMT,GPNMB,AGPAT4,KIAA1217,COL6A3,COL6A2,PPP2CB,NCKAP1,MRPL16,DCUN1D3,AIFM2,CTGF,FAM115A,FAM114A1,ARHGAP10,DST,DSE,AFAP1,ARFIP2,TRIP10,LIN7A,EDEM3,HSBP1,CA12,PVR,RAI14,COL12A1,CASK,PALLD,MEST,ISLR,TMEM119,MPDZ,WWTR1,EXOC6B,SYNPO,P4HA2,P4HA3,THY1,ANGPTL4,NF1,TSC2,ALG11,LTV1,AEBP1,LMOD1,TRIM5,GAS6,DAB2,KIAA1468,CDC42BPA,CDCP1,XXYLT1,QPCTL,TJP1,BICC1,EHBP1,LAMC1,GPR107,SIAE,TNFRSF10B,SLC4A7,PROCR,GNPNAT1,EFEMP2,KIF3B,WNT5A,HSPA12A,DEGS1,PAPSS2,SERPINE1,ZDHHC5,FAM46A,LAMA4,SIGMAR1,CYR61,SPATA5L1,SH3BP4,MAPK7,CD248,LOXL1,LOXL2,LOXL3,DCBLD2,CTTNBP2NL,TPBG,RASA1,SMTN,TMTC3,CDH13,PON2,TSPAN6,THBS2,SH2D4A,EHD2,ABL1,PLS3,RAB3B,IRS1,FAM20C,CTHRC1,SLIT3,EFNB1,MMP14,VASN,PSD3,HSPG2,HMGCS1,ALDH1A3,PIEZO1,FAM26E,PLIN2,CTIF,ANKRD28,ITM2C,ITM2B,TRIM32,OLFML3,DECR2,ACVR1,PTGES,MCAM,ENG,DNAJC16,SETD7,GPX8,NCS1,ATP11C,CCDC80,DCLK1,SDC2,SGCD,LAMB1,PTGIS,AHNAK2,MEDAG,TMCO3,CDC42BPB,AHR,COLEC12,QSOX2,EMC4,CCDC8,ANKH,EGFR,TLDC1,ADAMTS1,ADAMTS2,CDH2,PHLDB2,FMNL2,FMNL3,MAPRE3,EPHB2,UGGT2,S100A13,S100A16,SEPT10,FUT11,KDELR3,CDC42EP3,AKT1S1,CPS1,TENM4,STEAP1,C1GALT1,TNC,FKBP9,HEATR5A,FLNC,PARVA,YAP1,NTM,YIPF3,BCAR1,SLC1A1,BGN,SYNM,FNDC3B,CORO2B,CRYAB,PLXNA1,CD276,GOLGA1,TP53I11,ENPP1,GIPC1,PLAU,SPATS2,SELM)</t>
  </si>
  <si>
    <t xml:space="preserve">QUANTIFIED PROTEINS PRESENT IN &gt;1 CELL POPULATION</t>
  </si>
  <si>
    <t xml:space="preserve">present (&gt;15%) in &gt; 1 cell populations</t>
  </si>
  <si>
    <t xml:space="preserve">highly present (&gt;=85%) in &gt; 1 cell populations</t>
  </si>
  <si>
    <t xml:space="preserve">present (&gt;15%) in exactly 2 cell populations</t>
  </si>
  <si>
    <t xml:space="preserve">highly present (&gt;=85%) in exactly 2 cell populations</t>
  </si>
  <si>
    <t xml:space="preserve">present (&gt;15%) in exactly 3 cell populations</t>
  </si>
  <si>
    <t xml:space="preserve">highly present (&gt;=85%) in exactly 3 cell populations</t>
  </si>
  <si>
    <t xml:space="preserve">present (&gt;15%) in exactly 4 cell populations</t>
  </si>
  <si>
    <t xml:space="preserve">highly present (&gt;=85%) in exactly 4 cell populations</t>
  </si>
  <si>
    <t xml:space="preserve">present (&gt;15%) in exactly 5 cell populations</t>
  </si>
  <si>
    <t xml:space="preserve">highly present (&gt;=85%) in exactly 5 cell populations</t>
  </si>
  <si>
    <t xml:space="preserve">present (&gt;15%) in exactly 6 cell populations</t>
  </si>
  <si>
    <t xml:space="preserve">highly present (&gt;=85%) in exactly 6 cell populations</t>
  </si>
  <si>
    <t xml:space="preserve">AGE-RELATED CHANGES OF PROTEINS</t>
  </si>
  <si>
    <t xml:space="preserve">tendency during aging</t>
  </si>
  <si>
    <t xml:space="preserve"># of proteins with p-value&lt;0.05</t>
  </si>
  <si>
    <t xml:space="preserve"># of proteins with p-value&lt;0.01</t>
  </si>
  <si>
    <t xml:space="preserve">changing</t>
  </si>
  <si>
    <t xml:space="preserve">upregulated</t>
  </si>
  <si>
    <t xml:space="preserve">downregula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20"/>
      <color rgb="FF000000"/>
      <name val="Calibri"/>
      <family val="2"/>
    </font>
    <font>
      <b val="true"/>
      <sz val="15"/>
      <color rgb="FF000000"/>
      <name val="Calibri"/>
      <family val="2"/>
    </font>
    <font>
      <sz val="13"/>
      <name val="Calibri"/>
      <family val="2"/>
    </font>
    <font>
      <sz val="13"/>
      <color rgb="FF000000"/>
      <name val="Calibri"/>
      <family val="2"/>
    </font>
    <font>
      <sz val="11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dotted"/>
      <top/>
      <bottom style="dotted"/>
      <diagonal/>
    </border>
    <border diagonalUp="false" diagonalDown="false">
      <left/>
      <right/>
      <top/>
      <bottom style="dotted"/>
      <diagonal/>
    </border>
    <border diagonalUp="false" diagonalDown="false">
      <left style="dotted"/>
      <right style="medium"/>
      <top style="dotted"/>
      <bottom style="dotted"/>
      <diagonal/>
    </border>
    <border diagonalUp="false" diagonalDown="false">
      <left/>
      <right style="dotted"/>
      <top/>
      <bottom style="dotted"/>
      <diagonal/>
    </border>
    <border diagonalUp="false" diagonalDown="false">
      <left style="medium"/>
      <right style="dotted"/>
      <top style="dotted"/>
      <bottom style="dotted"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 style="dotted"/>
      <top style="dotted"/>
      <bottom style="dotted"/>
      <diagonal/>
    </border>
    <border diagonalUp="false" diagonalDown="false">
      <left style="medium"/>
      <right style="dotted"/>
      <top style="dotted"/>
      <bottom style="medium"/>
      <diagonal/>
    </border>
    <border diagonalUp="false" diagonalDown="false">
      <left/>
      <right/>
      <top style="dotted"/>
      <bottom style="medium"/>
      <diagonal/>
    </border>
    <border diagonalUp="false" diagonalDown="false">
      <left style="dotted"/>
      <right style="medium"/>
      <top style="dotted"/>
      <bottom style="medium"/>
      <diagonal/>
    </border>
    <border diagonalUp="false" diagonalDown="false">
      <left/>
      <right style="dotted"/>
      <top style="dotted"/>
      <bottom style="medium"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 style="dotted"/>
      <right style="medium"/>
      <top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 style="dotted"/>
      <bottom style="medium"/>
      <diagonal/>
    </border>
    <border diagonalUp="false" diagonalDown="false">
      <left style="medium"/>
      <right/>
      <top style="thin"/>
      <bottom style="dotted"/>
      <diagonal/>
    </border>
    <border diagonalUp="false" diagonalDown="false">
      <left/>
      <right/>
      <top style="thin"/>
      <bottom style="dotted"/>
      <diagonal/>
    </border>
    <border diagonalUp="false" diagonalDown="false">
      <left style="dotted"/>
      <right style="medium"/>
      <top style="thin"/>
      <bottom style="dotted"/>
      <diagonal/>
    </border>
    <border diagonalUp="false" diagonalDown="false">
      <left style="medium"/>
      <right/>
      <top style="dotted"/>
      <bottom style="dotted"/>
      <diagonal/>
    </border>
    <border diagonalUp="false" diagonalDown="false">
      <left style="medium"/>
      <right/>
      <top style="dotted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 style="dotted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7" fillId="4" borderId="1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7" fillId="4" borderId="1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4" borderId="2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1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9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2.85"/>
    <col collapsed="false" customWidth="true" hidden="false" outlineLevel="0" max="3" min="3" style="0" width="46.42"/>
    <col collapsed="false" customWidth="true" hidden="false" outlineLevel="0" max="5" min="4" style="0" width="17.85"/>
    <col collapsed="false" customWidth="true" hidden="false" outlineLevel="0" max="6" min="6" style="0" width="30.56"/>
    <col collapsed="false" customWidth="true" hidden="false" outlineLevel="0" max="8" min="7" style="0" width="17.85"/>
    <col collapsed="false" customWidth="true" hidden="false" outlineLevel="0" max="9" min="9" style="0" width="23.85"/>
    <col collapsed="false" customWidth="true" hidden="false" outlineLevel="0" max="10" min="10" style="0" width="15.41"/>
    <col collapsed="false" customWidth="true" hidden="false" outlineLevel="0" max="11" min="11" style="0" width="28.7"/>
  </cols>
  <sheetData>
    <row r="1" customFormat="false" ht="18.75" hidden="false" customHeight="false" outlineLevel="0" collapsed="false">
      <c r="B1" s="1" t="s">
        <v>0</v>
      </c>
    </row>
    <row r="2" customFormat="false" ht="27" hidden="false" customHeight="false" outlineLevel="0" collapsed="false">
      <c r="B2" s="2"/>
      <c r="C2" s="2"/>
      <c r="D2" s="2"/>
      <c r="E2" s="3"/>
      <c r="F2" s="3"/>
      <c r="G2" s="3"/>
      <c r="H2" s="3"/>
      <c r="I2" s="3"/>
    </row>
    <row r="3" customFormat="false" ht="27" hidden="false" customHeight="false" outlineLevel="0" collapsed="false">
      <c r="B3" s="4" t="s">
        <v>1</v>
      </c>
      <c r="C3" s="4"/>
      <c r="D3" s="4"/>
      <c r="E3" s="4"/>
      <c r="F3" s="4"/>
      <c r="G3" s="4"/>
      <c r="H3" s="4"/>
      <c r="I3" s="4"/>
    </row>
    <row r="4" s="5" customFormat="true" ht="37.5" hidden="false" customHeight="false" outlineLevel="0" collapsed="false">
      <c r="B4" s="6" t="s">
        <v>2</v>
      </c>
      <c r="C4" s="7" t="s">
        <v>3</v>
      </c>
      <c r="D4" s="7" t="s">
        <v>4</v>
      </c>
      <c r="E4" s="8" t="s">
        <v>5</v>
      </c>
      <c r="F4" s="9" t="s">
        <v>2</v>
      </c>
      <c r="G4" s="7" t="s">
        <v>3</v>
      </c>
      <c r="H4" s="7" t="s">
        <v>4</v>
      </c>
      <c r="I4" s="8" t="s">
        <v>5</v>
      </c>
    </row>
    <row r="5" customFormat="false" ht="19.5" hidden="false" customHeight="false" outlineLevel="0" collapsed="false">
      <c r="B5" s="10" t="s">
        <v>6</v>
      </c>
      <c r="C5" s="11" t="s">
        <v>7</v>
      </c>
      <c r="D5" s="12" t="s">
        <v>8</v>
      </c>
      <c r="E5" s="13" t="n">
        <v>8000</v>
      </c>
      <c r="F5" s="14" t="s">
        <v>9</v>
      </c>
      <c r="G5" s="11" t="s">
        <v>7</v>
      </c>
      <c r="H5" s="12" t="s">
        <v>8</v>
      </c>
      <c r="I5" s="13" t="n">
        <v>7585</v>
      </c>
    </row>
    <row r="6" customFormat="false" ht="19.5" hidden="false" customHeight="false" outlineLevel="0" collapsed="false">
      <c r="B6" s="10" t="s">
        <v>6</v>
      </c>
      <c r="C6" s="11" t="s">
        <v>7</v>
      </c>
      <c r="D6" s="12" t="s">
        <v>10</v>
      </c>
      <c r="E6" s="13" t="n">
        <v>7375</v>
      </c>
      <c r="F6" s="14" t="s">
        <v>9</v>
      </c>
      <c r="G6" s="11" t="s">
        <v>7</v>
      </c>
      <c r="H6" s="12" t="s">
        <v>10</v>
      </c>
      <c r="I6" s="13" t="n">
        <v>6952</v>
      </c>
    </row>
    <row r="7" customFormat="false" ht="17.25" hidden="false" customHeight="false" outlineLevel="0" collapsed="false">
      <c r="B7" s="15" t="s">
        <v>6</v>
      </c>
      <c r="C7" s="16" t="s">
        <v>11</v>
      </c>
      <c r="D7" s="16" t="s">
        <v>8</v>
      </c>
      <c r="E7" s="17" t="n">
        <v>4929</v>
      </c>
      <c r="F7" s="18" t="s">
        <v>9</v>
      </c>
      <c r="G7" s="16" t="s">
        <v>11</v>
      </c>
      <c r="H7" s="16" t="s">
        <v>8</v>
      </c>
      <c r="I7" s="17" t="n">
        <v>4502</v>
      </c>
    </row>
    <row r="8" customFormat="false" ht="17.25" hidden="false" customHeight="false" outlineLevel="0" collapsed="false">
      <c r="B8" s="15" t="s">
        <v>6</v>
      </c>
      <c r="C8" s="16" t="s">
        <v>11</v>
      </c>
      <c r="D8" s="16" t="s">
        <v>10</v>
      </c>
      <c r="E8" s="17" t="n">
        <v>4516</v>
      </c>
      <c r="F8" s="18" t="s">
        <v>9</v>
      </c>
      <c r="G8" s="16" t="s">
        <v>11</v>
      </c>
      <c r="H8" s="16" t="s">
        <v>10</v>
      </c>
      <c r="I8" s="17" t="n">
        <v>4081</v>
      </c>
    </row>
    <row r="9" customFormat="false" ht="17.25" hidden="false" customHeight="false" outlineLevel="0" collapsed="false">
      <c r="B9" s="15" t="s">
        <v>6</v>
      </c>
      <c r="C9" s="16" t="s">
        <v>11</v>
      </c>
      <c r="D9" s="16" t="s">
        <v>12</v>
      </c>
      <c r="E9" s="17" t="n">
        <v>2782</v>
      </c>
      <c r="F9" s="18" t="s">
        <v>9</v>
      </c>
      <c r="G9" s="16" t="s">
        <v>11</v>
      </c>
      <c r="H9" s="16" t="s">
        <v>12</v>
      </c>
      <c r="I9" s="17" t="n">
        <v>2358</v>
      </c>
    </row>
    <row r="10" customFormat="false" ht="17.25" hidden="false" customHeight="false" outlineLevel="0" collapsed="false">
      <c r="B10" s="15" t="s">
        <v>6</v>
      </c>
      <c r="C10" s="16" t="s">
        <v>13</v>
      </c>
      <c r="D10" s="16" t="s">
        <v>8</v>
      </c>
      <c r="E10" s="17" t="n">
        <v>5136</v>
      </c>
      <c r="F10" s="18" t="s">
        <v>9</v>
      </c>
      <c r="G10" s="16" t="s">
        <v>13</v>
      </c>
      <c r="H10" s="16" t="s">
        <v>8</v>
      </c>
      <c r="I10" s="17" t="n">
        <v>4793</v>
      </c>
    </row>
    <row r="11" customFormat="false" ht="17.25" hidden="false" customHeight="false" outlineLevel="0" collapsed="false">
      <c r="B11" s="15" t="s">
        <v>6</v>
      </c>
      <c r="C11" s="16" t="s">
        <v>13</v>
      </c>
      <c r="D11" s="16" t="s">
        <v>10</v>
      </c>
      <c r="E11" s="17" t="n">
        <v>4768</v>
      </c>
      <c r="F11" s="18" t="s">
        <v>9</v>
      </c>
      <c r="G11" s="16" t="s">
        <v>13</v>
      </c>
      <c r="H11" s="16" t="s">
        <v>10</v>
      </c>
      <c r="I11" s="17" t="n">
        <v>4471</v>
      </c>
    </row>
    <row r="12" customFormat="false" ht="17.25" hidden="false" customHeight="false" outlineLevel="0" collapsed="false">
      <c r="B12" s="15" t="s">
        <v>6</v>
      </c>
      <c r="C12" s="16" t="s">
        <v>13</v>
      </c>
      <c r="D12" s="16" t="s">
        <v>12</v>
      </c>
      <c r="E12" s="17" t="n">
        <v>2941</v>
      </c>
      <c r="F12" s="18" t="s">
        <v>9</v>
      </c>
      <c r="G12" s="16" t="s">
        <v>13</v>
      </c>
      <c r="H12" s="16" t="s">
        <v>12</v>
      </c>
      <c r="I12" s="17" t="n">
        <v>2594</v>
      </c>
    </row>
    <row r="13" customFormat="false" ht="17.25" hidden="false" customHeight="false" outlineLevel="0" collapsed="false">
      <c r="B13" s="15" t="s">
        <v>6</v>
      </c>
      <c r="C13" s="16" t="s">
        <v>14</v>
      </c>
      <c r="D13" s="16" t="s">
        <v>8</v>
      </c>
      <c r="E13" s="17" t="n">
        <v>5182</v>
      </c>
      <c r="F13" s="18" t="s">
        <v>9</v>
      </c>
      <c r="G13" s="16" t="s">
        <v>14</v>
      </c>
      <c r="H13" s="16" t="s">
        <v>8</v>
      </c>
      <c r="I13" s="17" t="n">
        <v>4838</v>
      </c>
    </row>
    <row r="14" customFormat="false" ht="17.25" hidden="false" customHeight="false" outlineLevel="0" collapsed="false">
      <c r="B14" s="15" t="s">
        <v>6</v>
      </c>
      <c r="C14" s="16" t="s">
        <v>14</v>
      </c>
      <c r="D14" s="16" t="s">
        <v>10</v>
      </c>
      <c r="E14" s="17" t="n">
        <v>4755</v>
      </c>
      <c r="F14" s="18" t="s">
        <v>9</v>
      </c>
      <c r="G14" s="16" t="s">
        <v>14</v>
      </c>
      <c r="H14" s="16" t="s">
        <v>10</v>
      </c>
      <c r="I14" s="17" t="n">
        <v>4439</v>
      </c>
    </row>
    <row r="15" customFormat="false" ht="17.25" hidden="false" customHeight="false" outlineLevel="0" collapsed="false">
      <c r="B15" s="15" t="s">
        <v>6</v>
      </c>
      <c r="C15" s="16" t="s">
        <v>14</v>
      </c>
      <c r="D15" s="16" t="s">
        <v>12</v>
      </c>
      <c r="E15" s="17" t="n">
        <v>2952</v>
      </c>
      <c r="F15" s="18" t="s">
        <v>9</v>
      </c>
      <c r="G15" s="16" t="s">
        <v>14</v>
      </c>
      <c r="H15" s="16" t="s">
        <v>12</v>
      </c>
      <c r="I15" s="17" t="n">
        <v>2578</v>
      </c>
    </row>
    <row r="16" customFormat="false" ht="17.25" hidden="false" customHeight="false" outlineLevel="0" collapsed="false">
      <c r="B16" s="15" t="s">
        <v>6</v>
      </c>
      <c r="C16" s="16" t="s">
        <v>15</v>
      </c>
      <c r="D16" s="16" t="s">
        <v>8</v>
      </c>
      <c r="E16" s="17" t="n">
        <v>4588</v>
      </c>
      <c r="F16" s="18" t="s">
        <v>9</v>
      </c>
      <c r="G16" s="16" t="s">
        <v>15</v>
      </c>
      <c r="H16" s="16" t="s">
        <v>8</v>
      </c>
      <c r="I16" s="17" t="n">
        <v>4143</v>
      </c>
    </row>
    <row r="17" customFormat="false" ht="17.25" hidden="false" customHeight="false" outlineLevel="0" collapsed="false">
      <c r="B17" s="15" t="s">
        <v>6</v>
      </c>
      <c r="C17" s="16" t="s">
        <v>15</v>
      </c>
      <c r="D17" s="16" t="s">
        <v>10</v>
      </c>
      <c r="E17" s="17" t="n">
        <v>4029</v>
      </c>
      <c r="F17" s="18" t="s">
        <v>9</v>
      </c>
      <c r="G17" s="16" t="s">
        <v>15</v>
      </c>
      <c r="H17" s="16" t="s">
        <v>10</v>
      </c>
      <c r="I17" s="17" t="n">
        <v>3596</v>
      </c>
    </row>
    <row r="18" customFormat="false" ht="17.25" hidden="false" customHeight="false" outlineLevel="0" collapsed="false">
      <c r="B18" s="15" t="s">
        <v>6</v>
      </c>
      <c r="C18" s="16" t="s">
        <v>15</v>
      </c>
      <c r="D18" s="16" t="s">
        <v>12</v>
      </c>
      <c r="E18" s="17" t="n">
        <v>2391</v>
      </c>
      <c r="F18" s="18" t="s">
        <v>9</v>
      </c>
      <c r="G18" s="16" t="s">
        <v>15</v>
      </c>
      <c r="H18" s="16" t="s">
        <v>12</v>
      </c>
      <c r="I18" s="17" t="n">
        <v>2019</v>
      </c>
    </row>
    <row r="19" customFormat="false" ht="17.25" hidden="false" customHeight="false" outlineLevel="0" collapsed="false">
      <c r="B19" s="15" t="s">
        <v>6</v>
      </c>
      <c r="C19" s="16" t="s">
        <v>16</v>
      </c>
      <c r="D19" s="16" t="s">
        <v>8</v>
      </c>
      <c r="E19" s="17" t="n">
        <v>3868</v>
      </c>
      <c r="F19" s="18" t="s">
        <v>9</v>
      </c>
      <c r="G19" s="16" t="s">
        <v>16</v>
      </c>
      <c r="H19" s="16" t="s">
        <v>8</v>
      </c>
      <c r="I19" s="17" t="n">
        <v>3551</v>
      </c>
    </row>
    <row r="20" customFormat="false" ht="17.25" hidden="false" customHeight="false" outlineLevel="0" collapsed="false">
      <c r="B20" s="15" t="s">
        <v>6</v>
      </c>
      <c r="C20" s="16" t="s">
        <v>16</v>
      </c>
      <c r="D20" s="16" t="s">
        <v>10</v>
      </c>
      <c r="E20" s="17" t="n">
        <v>3394</v>
      </c>
      <c r="F20" s="18" t="s">
        <v>9</v>
      </c>
      <c r="G20" s="16" t="s">
        <v>16</v>
      </c>
      <c r="H20" s="16" t="s">
        <v>10</v>
      </c>
      <c r="I20" s="17" t="n">
        <v>3067</v>
      </c>
    </row>
    <row r="21" customFormat="false" ht="17.25" hidden="false" customHeight="false" outlineLevel="0" collapsed="false">
      <c r="B21" s="15" t="s">
        <v>6</v>
      </c>
      <c r="C21" s="16" t="s">
        <v>16</v>
      </c>
      <c r="D21" s="16" t="s">
        <v>12</v>
      </c>
      <c r="E21" s="17" t="n">
        <v>1669</v>
      </c>
      <c r="F21" s="18" t="s">
        <v>9</v>
      </c>
      <c r="G21" s="16" t="s">
        <v>16</v>
      </c>
      <c r="H21" s="16" t="s">
        <v>12</v>
      </c>
      <c r="I21" s="17" t="n">
        <v>1410</v>
      </c>
    </row>
    <row r="22" customFormat="false" ht="17.25" hidden="false" customHeight="false" outlineLevel="0" collapsed="false">
      <c r="B22" s="15" t="s">
        <v>6</v>
      </c>
      <c r="C22" s="16" t="s">
        <v>17</v>
      </c>
      <c r="D22" s="16" t="s">
        <v>8</v>
      </c>
      <c r="E22" s="17" t="n">
        <v>6192</v>
      </c>
      <c r="F22" s="18" t="s">
        <v>9</v>
      </c>
      <c r="G22" s="16" t="s">
        <v>17</v>
      </c>
      <c r="H22" s="16" t="s">
        <v>8</v>
      </c>
      <c r="I22" s="17" t="n">
        <v>5852</v>
      </c>
    </row>
    <row r="23" customFormat="false" ht="17.25" hidden="false" customHeight="false" outlineLevel="0" collapsed="false">
      <c r="B23" s="15" t="s">
        <v>6</v>
      </c>
      <c r="C23" s="16" t="s">
        <v>17</v>
      </c>
      <c r="D23" s="16" t="s">
        <v>10</v>
      </c>
      <c r="E23" s="17" t="n">
        <v>5959</v>
      </c>
      <c r="F23" s="18" t="s">
        <v>9</v>
      </c>
      <c r="G23" s="16" t="s">
        <v>17</v>
      </c>
      <c r="H23" s="16" t="s">
        <v>10</v>
      </c>
      <c r="I23" s="17" t="n">
        <v>5633</v>
      </c>
    </row>
    <row r="24" customFormat="false" ht="18" hidden="false" customHeight="false" outlineLevel="0" collapsed="false">
      <c r="B24" s="19" t="s">
        <v>6</v>
      </c>
      <c r="C24" s="20" t="s">
        <v>17</v>
      </c>
      <c r="D24" s="20" t="s">
        <v>12</v>
      </c>
      <c r="E24" s="21" t="n">
        <v>4077</v>
      </c>
      <c r="F24" s="22" t="s">
        <v>9</v>
      </c>
      <c r="G24" s="20" t="s">
        <v>17</v>
      </c>
      <c r="H24" s="20" t="s">
        <v>12</v>
      </c>
      <c r="I24" s="21" t="n">
        <v>3714</v>
      </c>
    </row>
    <row r="27" customFormat="false" ht="15.75" hidden="false" customHeight="false" outlineLevel="0" collapsed="false"/>
    <row r="28" customFormat="false" ht="27" hidden="false" customHeight="false" outlineLevel="0" collapsed="false">
      <c r="B28" s="23" t="s">
        <v>18</v>
      </c>
      <c r="C28" s="23"/>
      <c r="D28" s="23"/>
      <c r="E28" s="23"/>
      <c r="F28" s="23"/>
      <c r="G28" s="23"/>
      <c r="H28" s="23"/>
      <c r="I28" s="23"/>
      <c r="J28" s="23"/>
      <c r="K28" s="23"/>
    </row>
    <row r="29" s="5" customFormat="true" ht="37.5" hidden="false" customHeight="false" outlineLevel="0" collapsed="false">
      <c r="B29" s="6" t="s">
        <v>2</v>
      </c>
      <c r="C29" s="7" t="s">
        <v>3</v>
      </c>
      <c r="D29" s="7" t="s">
        <v>4</v>
      </c>
      <c r="E29" s="7" t="s">
        <v>5</v>
      </c>
      <c r="F29" s="8" t="s">
        <v>19</v>
      </c>
      <c r="G29" s="6" t="s">
        <v>2</v>
      </c>
      <c r="H29" s="7" t="s">
        <v>3</v>
      </c>
      <c r="I29" s="7" t="s">
        <v>4</v>
      </c>
      <c r="J29" s="7" t="s">
        <v>5</v>
      </c>
      <c r="K29" s="8" t="s">
        <v>19</v>
      </c>
    </row>
    <row r="30" customFormat="false" ht="17.25" hidden="false" customHeight="false" outlineLevel="0" collapsed="false">
      <c r="B30" s="24" t="s">
        <v>6</v>
      </c>
      <c r="C30" s="25" t="s">
        <v>11</v>
      </c>
      <c r="D30" s="26" t="s">
        <v>20</v>
      </c>
      <c r="E30" s="25" t="n">
        <v>20</v>
      </c>
      <c r="F30" s="27" t="s">
        <v>21</v>
      </c>
      <c r="G30" s="28" t="s">
        <v>9</v>
      </c>
      <c r="H30" s="25" t="s">
        <v>11</v>
      </c>
      <c r="I30" s="26" t="s">
        <v>20</v>
      </c>
      <c r="J30" s="29" t="n">
        <v>17</v>
      </c>
      <c r="K30" s="27" t="s">
        <v>22</v>
      </c>
    </row>
    <row r="31" customFormat="false" ht="17.25" hidden="false" customHeight="false" outlineLevel="0" collapsed="false">
      <c r="B31" s="15" t="s">
        <v>6</v>
      </c>
      <c r="C31" s="30" t="s">
        <v>13</v>
      </c>
      <c r="D31" s="26" t="s">
        <v>20</v>
      </c>
      <c r="E31" s="30" t="n">
        <v>64</v>
      </c>
      <c r="F31" s="31" t="s">
        <v>23</v>
      </c>
      <c r="G31" s="32" t="s">
        <v>9</v>
      </c>
      <c r="H31" s="30" t="s">
        <v>13</v>
      </c>
      <c r="I31" s="26" t="s">
        <v>20</v>
      </c>
      <c r="J31" s="30" t="n">
        <v>47</v>
      </c>
      <c r="K31" s="31" t="s">
        <v>24</v>
      </c>
    </row>
    <row r="32" customFormat="false" ht="17.25" hidden="false" customHeight="false" outlineLevel="0" collapsed="false">
      <c r="B32" s="15" t="s">
        <v>6</v>
      </c>
      <c r="C32" s="30" t="s">
        <v>14</v>
      </c>
      <c r="D32" s="26" t="s">
        <v>20</v>
      </c>
      <c r="E32" s="30" t="n">
        <v>23</v>
      </c>
      <c r="F32" s="31" t="s">
        <v>25</v>
      </c>
      <c r="G32" s="32" t="s">
        <v>9</v>
      </c>
      <c r="H32" s="30" t="s">
        <v>14</v>
      </c>
      <c r="I32" s="26" t="s">
        <v>20</v>
      </c>
      <c r="J32" s="30" t="n">
        <v>17</v>
      </c>
      <c r="K32" s="31" t="s">
        <v>26</v>
      </c>
    </row>
    <row r="33" customFormat="false" ht="17.25" hidden="false" customHeight="false" outlineLevel="0" collapsed="false">
      <c r="B33" s="15" t="s">
        <v>6</v>
      </c>
      <c r="C33" s="30" t="s">
        <v>15</v>
      </c>
      <c r="D33" s="26" t="s">
        <v>20</v>
      </c>
      <c r="E33" s="30" t="n">
        <v>22</v>
      </c>
      <c r="F33" s="31" t="s">
        <v>27</v>
      </c>
      <c r="G33" s="32" t="s">
        <v>9</v>
      </c>
      <c r="H33" s="30" t="s">
        <v>15</v>
      </c>
      <c r="I33" s="26" t="s">
        <v>20</v>
      </c>
      <c r="J33" s="30" t="n">
        <v>18</v>
      </c>
      <c r="K33" s="31" t="s">
        <v>28</v>
      </c>
    </row>
    <row r="34" customFormat="false" ht="17.25" hidden="false" customHeight="false" outlineLevel="0" collapsed="false">
      <c r="B34" s="15" t="s">
        <v>6</v>
      </c>
      <c r="C34" s="30" t="s">
        <v>16</v>
      </c>
      <c r="D34" s="26" t="s">
        <v>20</v>
      </c>
      <c r="E34" s="30" t="n">
        <v>28</v>
      </c>
      <c r="F34" s="31" t="s">
        <v>29</v>
      </c>
      <c r="G34" s="32" t="s">
        <v>9</v>
      </c>
      <c r="H34" s="30" t="s">
        <v>16</v>
      </c>
      <c r="I34" s="26" t="s">
        <v>20</v>
      </c>
      <c r="J34" s="30" t="n">
        <v>27</v>
      </c>
      <c r="K34" s="31" t="s">
        <v>30</v>
      </c>
    </row>
    <row r="35" customFormat="false" ht="17.25" hidden="false" customHeight="false" outlineLevel="0" collapsed="false">
      <c r="B35" s="15" t="s">
        <v>6</v>
      </c>
      <c r="C35" s="30" t="s">
        <v>17</v>
      </c>
      <c r="D35" s="26" t="s">
        <v>20</v>
      </c>
      <c r="E35" s="30" t="n">
        <v>541</v>
      </c>
      <c r="F35" s="31" t="s">
        <v>31</v>
      </c>
      <c r="G35" s="32" t="s">
        <v>9</v>
      </c>
      <c r="H35" s="30" t="s">
        <v>17</v>
      </c>
      <c r="I35" s="26" t="s">
        <v>20</v>
      </c>
      <c r="J35" s="33" t="n">
        <v>452</v>
      </c>
      <c r="K35" s="31" t="s">
        <v>32</v>
      </c>
    </row>
    <row r="36" customFormat="false" ht="18" hidden="false" customHeight="false" outlineLevel="0" collapsed="false">
      <c r="B36" s="19" t="s">
        <v>6</v>
      </c>
      <c r="C36" s="34" t="s">
        <v>7</v>
      </c>
      <c r="D36" s="35" t="s">
        <v>20</v>
      </c>
      <c r="E36" s="34" t="n">
        <f aca="false">SUM(E30:E35)</f>
        <v>698</v>
      </c>
      <c r="F36" s="21"/>
      <c r="G36" s="19" t="s">
        <v>9</v>
      </c>
      <c r="H36" s="34" t="s">
        <v>7</v>
      </c>
      <c r="I36" s="35" t="s">
        <v>20</v>
      </c>
      <c r="J36" s="36" t="n">
        <f aca="false">SUM(J30:J35)</f>
        <v>578</v>
      </c>
      <c r="K36" s="21"/>
    </row>
    <row r="39" customFormat="false" ht="15.75" hidden="false" customHeight="false" outlineLevel="0" collapsed="false"/>
    <row r="40" customFormat="false" ht="27" hidden="false" customHeight="true" outlineLevel="0" collapsed="false">
      <c r="B40" s="37" t="s">
        <v>33</v>
      </c>
      <c r="C40" s="37"/>
      <c r="D40" s="37"/>
      <c r="E40" s="37"/>
      <c r="F40" s="37"/>
      <c r="G40" s="37"/>
    </row>
    <row r="41" s="5" customFormat="true" ht="37.5" hidden="false" customHeight="false" outlineLevel="0" collapsed="false">
      <c r="B41" s="6" t="s">
        <v>2</v>
      </c>
      <c r="C41" s="7" t="s">
        <v>4</v>
      </c>
      <c r="D41" s="8" t="s">
        <v>5</v>
      </c>
      <c r="E41" s="9" t="s">
        <v>2</v>
      </c>
      <c r="F41" s="7" t="s">
        <v>4</v>
      </c>
      <c r="G41" s="8" t="s">
        <v>5</v>
      </c>
    </row>
    <row r="42" customFormat="false" ht="17.25" hidden="false" customHeight="false" outlineLevel="0" collapsed="false">
      <c r="B42" s="38" t="s">
        <v>6</v>
      </c>
      <c r="C42" s="39" t="s">
        <v>34</v>
      </c>
      <c r="D42" s="40" t="n">
        <v>5462</v>
      </c>
      <c r="E42" s="41" t="s">
        <v>9</v>
      </c>
      <c r="F42" s="39" t="s">
        <v>34</v>
      </c>
      <c r="G42" s="42" t="n">
        <v>5094</v>
      </c>
    </row>
    <row r="43" customFormat="false" ht="17.25" hidden="false" customHeight="false" outlineLevel="0" collapsed="false">
      <c r="B43" s="43" t="s">
        <v>6</v>
      </c>
      <c r="C43" s="44" t="s">
        <v>35</v>
      </c>
      <c r="D43" s="17" t="n">
        <v>3499</v>
      </c>
      <c r="E43" s="16" t="s">
        <v>9</v>
      </c>
      <c r="F43" s="44" t="s">
        <v>35</v>
      </c>
      <c r="G43" s="17" t="n">
        <v>3077</v>
      </c>
    </row>
    <row r="44" customFormat="false" ht="17.25" hidden="false" customHeight="false" outlineLevel="0" collapsed="false">
      <c r="B44" s="43" t="s">
        <v>6</v>
      </c>
      <c r="C44" s="44" t="s">
        <v>36</v>
      </c>
      <c r="D44" s="17" t="n">
        <v>781</v>
      </c>
      <c r="E44" s="16" t="s">
        <v>9</v>
      </c>
      <c r="F44" s="44" t="s">
        <v>36</v>
      </c>
      <c r="G44" s="17" t="n">
        <v>748</v>
      </c>
    </row>
    <row r="45" customFormat="false" ht="17.25" hidden="false" customHeight="false" outlineLevel="0" collapsed="false">
      <c r="B45" s="43" t="s">
        <v>6</v>
      </c>
      <c r="C45" s="44" t="s">
        <v>37</v>
      </c>
      <c r="D45" s="17" t="n">
        <v>661</v>
      </c>
      <c r="E45" s="16" t="s">
        <v>9</v>
      </c>
      <c r="F45" s="44" t="s">
        <v>37</v>
      </c>
      <c r="G45" s="17" t="n">
        <v>606</v>
      </c>
    </row>
    <row r="46" customFormat="false" ht="17.25" hidden="false" customHeight="false" outlineLevel="0" collapsed="false">
      <c r="B46" s="43" t="s">
        <v>6</v>
      </c>
      <c r="C46" s="44" t="s">
        <v>38</v>
      </c>
      <c r="D46" s="17" t="n">
        <v>649</v>
      </c>
      <c r="E46" s="16" t="s">
        <v>9</v>
      </c>
      <c r="F46" s="44" t="s">
        <v>38</v>
      </c>
      <c r="G46" s="17" t="n">
        <v>650</v>
      </c>
    </row>
    <row r="47" customFormat="false" ht="17.25" hidden="false" customHeight="false" outlineLevel="0" collapsed="false">
      <c r="B47" s="43" t="s">
        <v>6</v>
      </c>
      <c r="C47" s="44" t="s">
        <v>39</v>
      </c>
      <c r="D47" s="17" t="n">
        <v>507</v>
      </c>
      <c r="E47" s="16" t="s">
        <v>9</v>
      </c>
      <c r="F47" s="44" t="s">
        <v>39</v>
      </c>
      <c r="G47" s="17" t="n">
        <v>486</v>
      </c>
    </row>
    <row r="48" customFormat="false" ht="17.25" hidden="false" customHeight="false" outlineLevel="0" collapsed="false">
      <c r="B48" s="43" t="s">
        <v>6</v>
      </c>
      <c r="C48" s="44" t="s">
        <v>40</v>
      </c>
      <c r="D48" s="17" t="n">
        <v>644</v>
      </c>
      <c r="E48" s="16" t="s">
        <v>9</v>
      </c>
      <c r="F48" s="44" t="s">
        <v>40</v>
      </c>
      <c r="G48" s="17" t="n">
        <v>655</v>
      </c>
    </row>
    <row r="49" customFormat="false" ht="17.25" hidden="false" customHeight="false" outlineLevel="0" collapsed="false">
      <c r="B49" s="43" t="s">
        <v>6</v>
      </c>
      <c r="C49" s="44" t="s">
        <v>41</v>
      </c>
      <c r="D49" s="17" t="n">
        <v>536</v>
      </c>
      <c r="E49" s="16" t="s">
        <v>9</v>
      </c>
      <c r="F49" s="44" t="s">
        <v>41</v>
      </c>
      <c r="G49" s="17" t="n">
        <v>493</v>
      </c>
    </row>
    <row r="50" customFormat="false" ht="17.25" hidden="false" customHeight="false" outlineLevel="0" collapsed="false">
      <c r="B50" s="43" t="s">
        <v>6</v>
      </c>
      <c r="C50" s="44" t="s">
        <v>42</v>
      </c>
      <c r="D50" s="17" t="n">
        <v>905</v>
      </c>
      <c r="E50" s="16" t="s">
        <v>9</v>
      </c>
      <c r="F50" s="44" t="s">
        <v>42</v>
      </c>
      <c r="G50" s="17" t="n">
        <v>877</v>
      </c>
    </row>
    <row r="51" customFormat="false" ht="17.25" hidden="false" customHeight="false" outlineLevel="0" collapsed="false">
      <c r="B51" s="43" t="s">
        <v>6</v>
      </c>
      <c r="C51" s="44" t="s">
        <v>43</v>
      </c>
      <c r="D51" s="17" t="n">
        <v>609</v>
      </c>
      <c r="E51" s="16" t="s">
        <v>9</v>
      </c>
      <c r="F51" s="44" t="s">
        <v>43</v>
      </c>
      <c r="G51" s="17" t="n">
        <v>542</v>
      </c>
    </row>
    <row r="52" customFormat="false" ht="17.25" hidden="false" customHeight="false" outlineLevel="0" collapsed="false">
      <c r="B52" s="43" t="s">
        <v>6</v>
      </c>
      <c r="C52" s="44" t="s">
        <v>44</v>
      </c>
      <c r="D52" s="17" t="n">
        <v>2483</v>
      </c>
      <c r="E52" s="16" t="s">
        <v>9</v>
      </c>
      <c r="F52" s="44" t="s">
        <v>44</v>
      </c>
      <c r="G52" s="17" t="n">
        <v>2164</v>
      </c>
    </row>
    <row r="53" customFormat="false" ht="18" hidden="false" customHeight="false" outlineLevel="0" collapsed="false">
      <c r="B53" s="45" t="s">
        <v>6</v>
      </c>
      <c r="C53" s="46" t="s">
        <v>45</v>
      </c>
      <c r="D53" s="21" t="n">
        <v>1186</v>
      </c>
      <c r="E53" s="20" t="s">
        <v>9</v>
      </c>
      <c r="F53" s="46" t="s">
        <v>45</v>
      </c>
      <c r="G53" s="47" t="n">
        <v>950</v>
      </c>
    </row>
    <row r="56" customFormat="false" ht="15.75" hidden="false" customHeight="false" outlineLevel="0" collapsed="false"/>
    <row r="57" customFormat="false" ht="27" hidden="false" customHeight="false" outlineLevel="0" collapsed="false">
      <c r="B57" s="23" t="s">
        <v>46</v>
      </c>
      <c r="C57" s="23"/>
      <c r="D57" s="23"/>
      <c r="E57" s="23"/>
      <c r="F57" s="23"/>
      <c r="G57" s="23"/>
    </row>
    <row r="58" s="5" customFormat="true" ht="56.25" hidden="false" customHeight="false" outlineLevel="0" collapsed="false">
      <c r="B58" s="6" t="s">
        <v>2</v>
      </c>
      <c r="C58" s="7" t="s">
        <v>3</v>
      </c>
      <c r="D58" s="7" t="s">
        <v>4</v>
      </c>
      <c r="E58" s="7" t="s">
        <v>47</v>
      </c>
      <c r="F58" s="8" t="s">
        <v>48</v>
      </c>
      <c r="G58" s="48" t="s">
        <v>49</v>
      </c>
      <c r="H58" s="49"/>
    </row>
    <row r="59" customFormat="false" ht="17.25" hidden="false" customHeight="false" outlineLevel="0" collapsed="false">
      <c r="B59" s="50" t="s">
        <v>6</v>
      </c>
      <c r="C59" s="51" t="s">
        <v>7</v>
      </c>
      <c r="D59" s="51" t="s">
        <v>10</v>
      </c>
      <c r="E59" s="51" t="s">
        <v>50</v>
      </c>
      <c r="F59" s="52" t="n">
        <v>1902</v>
      </c>
      <c r="G59" s="52" t="n">
        <v>534</v>
      </c>
    </row>
    <row r="60" customFormat="false" ht="17.25" hidden="false" customHeight="false" outlineLevel="0" collapsed="false">
      <c r="B60" s="43" t="s">
        <v>6</v>
      </c>
      <c r="C60" s="16" t="s">
        <v>7</v>
      </c>
      <c r="D60" s="16" t="s">
        <v>10</v>
      </c>
      <c r="E60" s="16" t="s">
        <v>51</v>
      </c>
      <c r="F60" s="53" t="n">
        <v>973</v>
      </c>
      <c r="G60" s="53" t="n">
        <v>244</v>
      </c>
    </row>
    <row r="61" customFormat="false" ht="17.25" hidden="false" customHeight="false" outlineLevel="0" collapsed="false">
      <c r="B61" s="43" t="s">
        <v>6</v>
      </c>
      <c r="C61" s="16" t="s">
        <v>7</v>
      </c>
      <c r="D61" s="16" t="s">
        <v>10</v>
      </c>
      <c r="E61" s="16" t="s">
        <v>52</v>
      </c>
      <c r="F61" s="53" t="n">
        <v>1020</v>
      </c>
      <c r="G61" s="53" t="n">
        <v>296</v>
      </c>
    </row>
    <row r="62" customFormat="false" ht="17.25" hidden="false" customHeight="false" outlineLevel="0" collapsed="false">
      <c r="B62" s="43" t="s">
        <v>6</v>
      </c>
      <c r="C62" s="16" t="s">
        <v>11</v>
      </c>
      <c r="D62" s="16" t="s">
        <v>10</v>
      </c>
      <c r="E62" s="16" t="s">
        <v>50</v>
      </c>
      <c r="F62" s="54" t="n">
        <v>411</v>
      </c>
      <c r="G62" s="53" t="n">
        <v>116</v>
      </c>
    </row>
    <row r="63" customFormat="false" ht="17.25" hidden="false" customHeight="false" outlineLevel="0" collapsed="false">
      <c r="B63" s="43" t="s">
        <v>6</v>
      </c>
      <c r="C63" s="16" t="s">
        <v>11</v>
      </c>
      <c r="D63" s="16" t="s">
        <v>10</v>
      </c>
      <c r="E63" s="16" t="s">
        <v>51</v>
      </c>
      <c r="F63" s="53" t="n">
        <v>237</v>
      </c>
      <c r="G63" s="53" t="n">
        <v>60</v>
      </c>
    </row>
    <row r="64" customFormat="false" ht="17.25" hidden="false" customHeight="false" outlineLevel="0" collapsed="false">
      <c r="B64" s="43" t="s">
        <v>6</v>
      </c>
      <c r="C64" s="16" t="s">
        <v>11</v>
      </c>
      <c r="D64" s="16" t="s">
        <v>10</v>
      </c>
      <c r="E64" s="16" t="s">
        <v>52</v>
      </c>
      <c r="F64" s="53" t="n">
        <v>174</v>
      </c>
      <c r="G64" s="53" t="n">
        <v>56</v>
      </c>
    </row>
    <row r="65" customFormat="false" ht="17.25" hidden="false" customHeight="false" outlineLevel="0" collapsed="false">
      <c r="B65" s="43" t="s">
        <v>6</v>
      </c>
      <c r="C65" s="16" t="s">
        <v>11</v>
      </c>
      <c r="D65" s="16" t="s">
        <v>12</v>
      </c>
      <c r="E65" s="16" t="s">
        <v>50</v>
      </c>
      <c r="F65" s="53" t="n">
        <v>275</v>
      </c>
      <c r="G65" s="53" t="n">
        <v>83</v>
      </c>
    </row>
    <row r="66" customFormat="false" ht="17.25" hidden="false" customHeight="false" outlineLevel="0" collapsed="false">
      <c r="B66" s="43" t="s">
        <v>6</v>
      </c>
      <c r="C66" s="16" t="s">
        <v>11</v>
      </c>
      <c r="D66" s="16" t="s">
        <v>12</v>
      </c>
      <c r="E66" s="16" t="s">
        <v>51</v>
      </c>
      <c r="F66" s="53" t="n">
        <v>151</v>
      </c>
      <c r="G66" s="53" t="n">
        <v>43</v>
      </c>
    </row>
    <row r="67" customFormat="false" ht="17.25" hidden="false" customHeight="false" outlineLevel="0" collapsed="false">
      <c r="B67" s="43" t="s">
        <v>6</v>
      </c>
      <c r="C67" s="16" t="s">
        <v>11</v>
      </c>
      <c r="D67" s="16" t="s">
        <v>12</v>
      </c>
      <c r="E67" s="16" t="s">
        <v>52</v>
      </c>
      <c r="F67" s="53" t="n">
        <v>124</v>
      </c>
      <c r="G67" s="53" t="n">
        <v>40</v>
      </c>
    </row>
    <row r="68" customFormat="false" ht="17.25" hidden="false" customHeight="false" outlineLevel="0" collapsed="false">
      <c r="B68" s="43" t="s">
        <v>6</v>
      </c>
      <c r="C68" s="16" t="s">
        <v>13</v>
      </c>
      <c r="D68" s="16" t="s">
        <v>10</v>
      </c>
      <c r="E68" s="16" t="s">
        <v>50</v>
      </c>
      <c r="F68" s="53" t="n">
        <v>421</v>
      </c>
      <c r="G68" s="53" t="n">
        <v>102</v>
      </c>
    </row>
    <row r="69" customFormat="false" ht="17.25" hidden="false" customHeight="false" outlineLevel="0" collapsed="false">
      <c r="B69" s="43" t="s">
        <v>6</v>
      </c>
      <c r="C69" s="16" t="s">
        <v>13</v>
      </c>
      <c r="D69" s="16" t="s">
        <v>10</v>
      </c>
      <c r="E69" s="16" t="s">
        <v>51</v>
      </c>
      <c r="F69" s="53" t="n">
        <v>198</v>
      </c>
      <c r="G69" s="53" t="n">
        <v>63</v>
      </c>
    </row>
    <row r="70" customFormat="false" ht="17.25" hidden="false" customHeight="false" outlineLevel="0" collapsed="false">
      <c r="B70" s="43" t="s">
        <v>6</v>
      </c>
      <c r="C70" s="16" t="s">
        <v>13</v>
      </c>
      <c r="D70" s="16" t="s">
        <v>10</v>
      </c>
      <c r="E70" s="16" t="s">
        <v>52</v>
      </c>
      <c r="F70" s="53" t="n">
        <v>223</v>
      </c>
      <c r="G70" s="53" t="n">
        <v>39</v>
      </c>
    </row>
    <row r="71" customFormat="false" ht="17.25" hidden="false" customHeight="false" outlineLevel="0" collapsed="false">
      <c r="B71" s="43" t="s">
        <v>6</v>
      </c>
      <c r="C71" s="16" t="s">
        <v>13</v>
      </c>
      <c r="D71" s="16" t="s">
        <v>12</v>
      </c>
      <c r="E71" s="16" t="s">
        <v>50</v>
      </c>
      <c r="F71" s="53" t="n">
        <v>291</v>
      </c>
      <c r="G71" s="53" t="n">
        <v>74</v>
      </c>
    </row>
    <row r="72" customFormat="false" ht="17.25" hidden="false" customHeight="false" outlineLevel="0" collapsed="false">
      <c r="B72" s="43" t="s">
        <v>6</v>
      </c>
      <c r="C72" s="16" t="s">
        <v>13</v>
      </c>
      <c r="D72" s="16" t="s">
        <v>12</v>
      </c>
      <c r="E72" s="16" t="s">
        <v>51</v>
      </c>
      <c r="F72" s="53" t="n">
        <v>148</v>
      </c>
      <c r="G72" s="53" t="n">
        <v>49</v>
      </c>
    </row>
    <row r="73" customFormat="false" ht="17.25" hidden="false" customHeight="false" outlineLevel="0" collapsed="false">
      <c r="B73" s="43" t="s">
        <v>6</v>
      </c>
      <c r="C73" s="16" t="s">
        <v>13</v>
      </c>
      <c r="D73" s="16" t="s">
        <v>12</v>
      </c>
      <c r="E73" s="16" t="s">
        <v>52</v>
      </c>
      <c r="F73" s="53" t="n">
        <v>143</v>
      </c>
      <c r="G73" s="53" t="n">
        <v>25</v>
      </c>
    </row>
    <row r="74" customFormat="false" ht="17.25" hidden="false" customHeight="false" outlineLevel="0" collapsed="false">
      <c r="B74" s="43" t="s">
        <v>6</v>
      </c>
      <c r="C74" s="16" t="s">
        <v>14</v>
      </c>
      <c r="D74" s="16" t="s">
        <v>10</v>
      </c>
      <c r="E74" s="16" t="s">
        <v>50</v>
      </c>
      <c r="F74" s="53" t="n">
        <v>236</v>
      </c>
      <c r="G74" s="53" t="n">
        <v>53</v>
      </c>
    </row>
    <row r="75" customFormat="false" ht="17.25" hidden="false" customHeight="false" outlineLevel="0" collapsed="false">
      <c r="B75" s="43" t="s">
        <v>6</v>
      </c>
      <c r="C75" s="16" t="s">
        <v>14</v>
      </c>
      <c r="D75" s="16" t="s">
        <v>10</v>
      </c>
      <c r="E75" s="16" t="s">
        <v>51</v>
      </c>
      <c r="F75" s="53" t="n">
        <v>120</v>
      </c>
      <c r="G75" s="53" t="n">
        <v>27</v>
      </c>
    </row>
    <row r="76" customFormat="false" ht="17.25" hidden="false" customHeight="false" outlineLevel="0" collapsed="false">
      <c r="B76" s="43" t="s">
        <v>6</v>
      </c>
      <c r="C76" s="16" t="s">
        <v>14</v>
      </c>
      <c r="D76" s="16" t="s">
        <v>10</v>
      </c>
      <c r="E76" s="16" t="s">
        <v>52</v>
      </c>
      <c r="F76" s="53" t="n">
        <v>116</v>
      </c>
      <c r="G76" s="53" t="n">
        <v>26</v>
      </c>
    </row>
    <row r="77" customFormat="false" ht="17.25" hidden="false" customHeight="false" outlineLevel="0" collapsed="false">
      <c r="B77" s="43" t="s">
        <v>6</v>
      </c>
      <c r="C77" s="16" t="s">
        <v>14</v>
      </c>
      <c r="D77" s="16" t="s">
        <v>12</v>
      </c>
      <c r="E77" s="16" t="s">
        <v>50</v>
      </c>
      <c r="F77" s="53" t="n">
        <v>145</v>
      </c>
      <c r="G77" s="53" t="n">
        <v>31</v>
      </c>
    </row>
    <row r="78" customFormat="false" ht="17.25" hidden="false" customHeight="false" outlineLevel="0" collapsed="false">
      <c r="B78" s="43" t="s">
        <v>6</v>
      </c>
      <c r="C78" s="16" t="s">
        <v>14</v>
      </c>
      <c r="D78" s="16" t="s">
        <v>12</v>
      </c>
      <c r="E78" s="16" t="s">
        <v>51</v>
      </c>
      <c r="F78" s="53" t="n">
        <v>78</v>
      </c>
      <c r="G78" s="53" t="n">
        <v>17</v>
      </c>
    </row>
    <row r="79" customFormat="false" ht="17.25" hidden="false" customHeight="false" outlineLevel="0" collapsed="false">
      <c r="B79" s="43" t="s">
        <v>6</v>
      </c>
      <c r="C79" s="16" t="s">
        <v>14</v>
      </c>
      <c r="D79" s="16" t="s">
        <v>12</v>
      </c>
      <c r="E79" s="16" t="s">
        <v>52</v>
      </c>
      <c r="F79" s="53" t="n">
        <v>67</v>
      </c>
      <c r="G79" s="53" t="n">
        <v>14</v>
      </c>
    </row>
    <row r="80" customFormat="false" ht="17.25" hidden="false" customHeight="false" outlineLevel="0" collapsed="false">
      <c r="B80" s="43" t="s">
        <v>6</v>
      </c>
      <c r="C80" s="16" t="s">
        <v>15</v>
      </c>
      <c r="D80" s="16" t="s">
        <v>10</v>
      </c>
      <c r="E80" s="16" t="s">
        <v>50</v>
      </c>
      <c r="F80" s="53" t="n">
        <v>225</v>
      </c>
      <c r="G80" s="53" t="n">
        <v>45</v>
      </c>
    </row>
    <row r="81" customFormat="false" ht="17.25" hidden="false" customHeight="false" outlineLevel="0" collapsed="false">
      <c r="B81" s="43" t="s">
        <v>6</v>
      </c>
      <c r="C81" s="16" t="s">
        <v>15</v>
      </c>
      <c r="D81" s="16" t="s">
        <v>10</v>
      </c>
      <c r="E81" s="16" t="s">
        <v>51</v>
      </c>
      <c r="F81" s="53" t="n">
        <v>133</v>
      </c>
      <c r="G81" s="53" t="n">
        <v>27</v>
      </c>
    </row>
    <row r="82" customFormat="false" ht="17.25" hidden="false" customHeight="false" outlineLevel="0" collapsed="false">
      <c r="B82" s="43" t="s">
        <v>6</v>
      </c>
      <c r="C82" s="16" t="s">
        <v>15</v>
      </c>
      <c r="D82" s="16" t="s">
        <v>10</v>
      </c>
      <c r="E82" s="16" t="s">
        <v>52</v>
      </c>
      <c r="F82" s="53" t="n">
        <v>92</v>
      </c>
      <c r="G82" s="53" t="n">
        <v>18</v>
      </c>
    </row>
    <row r="83" customFormat="false" ht="17.25" hidden="false" customHeight="false" outlineLevel="0" collapsed="false">
      <c r="B83" s="43" t="s">
        <v>6</v>
      </c>
      <c r="C83" s="16" t="s">
        <v>15</v>
      </c>
      <c r="D83" s="16" t="s">
        <v>12</v>
      </c>
      <c r="E83" s="16" t="s">
        <v>50</v>
      </c>
      <c r="F83" s="53" t="n">
        <v>138</v>
      </c>
      <c r="G83" s="53" t="n">
        <v>24</v>
      </c>
    </row>
    <row r="84" customFormat="false" ht="17.25" hidden="false" customHeight="false" outlineLevel="0" collapsed="false">
      <c r="B84" s="43" t="s">
        <v>6</v>
      </c>
      <c r="C84" s="16" t="s">
        <v>15</v>
      </c>
      <c r="D84" s="16" t="s">
        <v>12</v>
      </c>
      <c r="E84" s="16" t="s">
        <v>51</v>
      </c>
      <c r="F84" s="53" t="n">
        <v>75</v>
      </c>
      <c r="G84" s="53" t="n">
        <v>13</v>
      </c>
    </row>
    <row r="85" customFormat="false" ht="17.25" hidden="false" customHeight="false" outlineLevel="0" collapsed="false">
      <c r="B85" s="43" t="s">
        <v>6</v>
      </c>
      <c r="C85" s="16" t="s">
        <v>15</v>
      </c>
      <c r="D85" s="16" t="s">
        <v>12</v>
      </c>
      <c r="E85" s="16" t="s">
        <v>52</v>
      </c>
      <c r="F85" s="53" t="n">
        <v>63</v>
      </c>
      <c r="G85" s="53" t="n">
        <v>11</v>
      </c>
    </row>
    <row r="86" customFormat="false" ht="17.25" hidden="false" customHeight="false" outlineLevel="0" collapsed="false">
      <c r="B86" s="43" t="s">
        <v>6</v>
      </c>
      <c r="C86" s="16" t="s">
        <v>16</v>
      </c>
      <c r="D86" s="16" t="s">
        <v>10</v>
      </c>
      <c r="E86" s="16" t="s">
        <v>50</v>
      </c>
      <c r="F86" s="54" t="n">
        <v>175</v>
      </c>
      <c r="G86" s="53" t="n">
        <v>37</v>
      </c>
    </row>
    <row r="87" customFormat="false" ht="17.25" hidden="false" customHeight="false" outlineLevel="0" collapsed="false">
      <c r="B87" s="43" t="s">
        <v>6</v>
      </c>
      <c r="C87" s="16" t="s">
        <v>16</v>
      </c>
      <c r="D87" s="16" t="s">
        <v>10</v>
      </c>
      <c r="E87" s="16" t="s">
        <v>51</v>
      </c>
      <c r="F87" s="53" t="n">
        <v>78</v>
      </c>
      <c r="G87" s="53" t="n">
        <v>20</v>
      </c>
    </row>
    <row r="88" customFormat="false" ht="17.25" hidden="false" customHeight="false" outlineLevel="0" collapsed="false">
      <c r="B88" s="43" t="s">
        <v>6</v>
      </c>
      <c r="C88" s="16" t="s">
        <v>16</v>
      </c>
      <c r="D88" s="16" t="s">
        <v>10</v>
      </c>
      <c r="E88" s="16" t="s">
        <v>52</v>
      </c>
      <c r="F88" s="53" t="n">
        <v>97</v>
      </c>
      <c r="G88" s="53" t="n">
        <v>17</v>
      </c>
    </row>
    <row r="89" customFormat="false" ht="17.25" hidden="false" customHeight="false" outlineLevel="0" collapsed="false">
      <c r="B89" s="43" t="s">
        <v>6</v>
      </c>
      <c r="C89" s="16" t="s">
        <v>16</v>
      </c>
      <c r="D89" s="16" t="s">
        <v>12</v>
      </c>
      <c r="E89" s="16" t="s">
        <v>50</v>
      </c>
      <c r="F89" s="53" t="n">
        <v>51</v>
      </c>
      <c r="G89" s="53" t="n">
        <v>8</v>
      </c>
    </row>
    <row r="90" customFormat="false" ht="17.25" hidden="false" customHeight="false" outlineLevel="0" collapsed="false">
      <c r="B90" s="43" t="s">
        <v>6</v>
      </c>
      <c r="C90" s="16" t="s">
        <v>16</v>
      </c>
      <c r="D90" s="16" t="s">
        <v>12</v>
      </c>
      <c r="E90" s="16" t="s">
        <v>51</v>
      </c>
      <c r="F90" s="53" t="n">
        <v>31</v>
      </c>
      <c r="G90" s="53" t="n">
        <v>7</v>
      </c>
    </row>
    <row r="91" customFormat="false" ht="17.25" hidden="false" customHeight="false" outlineLevel="0" collapsed="false">
      <c r="B91" s="43" t="s">
        <v>6</v>
      </c>
      <c r="C91" s="16" t="s">
        <v>16</v>
      </c>
      <c r="D91" s="16" t="s">
        <v>12</v>
      </c>
      <c r="E91" s="16" t="s">
        <v>52</v>
      </c>
      <c r="F91" s="53" t="n">
        <v>20</v>
      </c>
      <c r="G91" s="53" t="n">
        <v>1</v>
      </c>
    </row>
    <row r="92" customFormat="false" ht="17.25" hidden="false" customHeight="false" outlineLevel="0" collapsed="false">
      <c r="B92" s="43" t="s">
        <v>6</v>
      </c>
      <c r="C92" s="16" t="s">
        <v>17</v>
      </c>
      <c r="D92" s="16" t="s">
        <v>10</v>
      </c>
      <c r="E92" s="16" t="s">
        <v>50</v>
      </c>
      <c r="F92" s="54" t="n">
        <v>737</v>
      </c>
      <c r="G92" s="53" t="n">
        <v>212</v>
      </c>
    </row>
    <row r="93" customFormat="false" ht="17.25" hidden="false" customHeight="false" outlineLevel="0" collapsed="false">
      <c r="B93" s="43" t="s">
        <v>6</v>
      </c>
      <c r="C93" s="16" t="s">
        <v>17</v>
      </c>
      <c r="D93" s="16" t="s">
        <v>10</v>
      </c>
      <c r="E93" s="16" t="s">
        <v>51</v>
      </c>
      <c r="F93" s="53" t="n">
        <v>297</v>
      </c>
      <c r="G93" s="53" t="n">
        <v>63</v>
      </c>
    </row>
    <row r="94" customFormat="false" ht="17.25" hidden="false" customHeight="false" outlineLevel="0" collapsed="false">
      <c r="B94" s="43" t="s">
        <v>6</v>
      </c>
      <c r="C94" s="16" t="s">
        <v>17</v>
      </c>
      <c r="D94" s="16" t="s">
        <v>10</v>
      </c>
      <c r="E94" s="16" t="s">
        <v>52</v>
      </c>
      <c r="F94" s="53" t="n">
        <v>440</v>
      </c>
      <c r="G94" s="53" t="n">
        <v>149</v>
      </c>
    </row>
    <row r="95" customFormat="false" ht="17.25" hidden="false" customHeight="false" outlineLevel="0" collapsed="false">
      <c r="B95" s="43" t="s">
        <v>6</v>
      </c>
      <c r="C95" s="16" t="s">
        <v>17</v>
      </c>
      <c r="D95" s="16" t="s">
        <v>12</v>
      </c>
      <c r="E95" s="16" t="s">
        <v>50</v>
      </c>
      <c r="F95" s="53" t="n">
        <v>589</v>
      </c>
      <c r="G95" s="53" t="n">
        <v>167</v>
      </c>
    </row>
    <row r="96" customFormat="false" ht="17.25" hidden="false" customHeight="false" outlineLevel="0" collapsed="false">
      <c r="B96" s="43" t="s">
        <v>6</v>
      </c>
      <c r="C96" s="16" t="s">
        <v>17</v>
      </c>
      <c r="D96" s="16" t="s">
        <v>12</v>
      </c>
      <c r="E96" s="16" t="s">
        <v>51</v>
      </c>
      <c r="F96" s="53" t="n">
        <v>233</v>
      </c>
      <c r="G96" s="53" t="n">
        <v>49</v>
      </c>
    </row>
    <row r="97" customFormat="false" ht="18" hidden="false" customHeight="false" outlineLevel="0" collapsed="false">
      <c r="B97" s="45" t="s">
        <v>6</v>
      </c>
      <c r="C97" s="20" t="s">
        <v>17</v>
      </c>
      <c r="D97" s="20" t="s">
        <v>12</v>
      </c>
      <c r="E97" s="20" t="s">
        <v>52</v>
      </c>
      <c r="F97" s="55" t="n">
        <v>356</v>
      </c>
      <c r="G97" s="55" t="n">
        <v>118</v>
      </c>
    </row>
  </sheetData>
  <mergeCells count="4">
    <mergeCell ref="B3:I3"/>
    <mergeCell ref="B28:K28"/>
    <mergeCell ref="B40:G40"/>
    <mergeCell ref="B57:G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3T13:35:45Z</dcterms:created>
  <dc:creator/>
  <dc:description/>
  <dc:language>en-US</dc:language>
  <cp:lastModifiedBy/>
  <dcterms:modified xsi:type="dcterms:W3CDTF">2018-07-19T12:23:10Z</dcterms:modified>
  <cp:revision>0</cp:revision>
  <dc:subject/>
  <dc:title/>
</cp:coreProperties>
</file>